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mcclat\Scripps Research Dropbox\Daniel McClatchy\Documents\Data\AD_PPIproject\NIAfunded2022_study\ADfractionManuscript\SuppTables\"/>
    </mc:Choice>
  </mc:AlternateContent>
  <xr:revisionPtr revIDLastSave="0" documentId="8_{BD2D89F3-9EFA-4DC5-AB84-11610266284A}" xr6:coauthVersionLast="47" xr6:coauthVersionMax="47" xr10:uidLastSave="{00000000-0000-0000-0000-000000000000}"/>
  <bookViews>
    <workbookView xWindow="-110" yWindow="-110" windowWidth="19420" windowHeight="10300" xr2:uid="{9821A1CF-C7F9-4260-9652-AA80B08F56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84">
  <si>
    <t>geneSet</t>
  </si>
  <si>
    <t>description</t>
  </si>
  <si>
    <t>link</t>
  </si>
  <si>
    <t>enrichmentRatio</t>
  </si>
  <si>
    <t>pValue</t>
  </si>
  <si>
    <t>FDR</t>
  </si>
  <si>
    <t>Fraction</t>
  </si>
  <si>
    <t>GO:0050803</t>
  </si>
  <si>
    <t>regulation of synapse structure or activity</t>
  </si>
  <si>
    <t>http://amigo.geneontology.org/amigo/term/GO:0050803</t>
  </si>
  <si>
    <t>P3</t>
  </si>
  <si>
    <t>GO:0016358</t>
  </si>
  <si>
    <t>dendrite development</t>
  </si>
  <si>
    <t>http://amigo.geneontology.org/amigo/term/GO:0016358</t>
  </si>
  <si>
    <t>GO:0099173</t>
  </si>
  <si>
    <t>postsynapse organization</t>
  </si>
  <si>
    <t>http://amigo.geneontology.org/amigo/term/GO:0099173</t>
  </si>
  <si>
    <t>GO:0035640</t>
  </si>
  <si>
    <t>exploration behavior</t>
  </si>
  <si>
    <t>http://amigo.geneontology.org/amigo/term/GO:0035640</t>
  </si>
  <si>
    <t>GO:0099003</t>
  </si>
  <si>
    <t>vesicle-mediated transport in synapse</t>
  </si>
  <si>
    <t>http://amigo.geneontology.org/amigo/term/GO:0099003</t>
  </si>
  <si>
    <t>GO:0048588</t>
  </si>
  <si>
    <t>developmental cell growth</t>
  </si>
  <si>
    <t>http://amigo.geneontology.org/amigo/term/GO:0048588</t>
  </si>
  <si>
    <t>GO:0008380</t>
  </si>
  <si>
    <t>RNA splicing</t>
  </si>
  <si>
    <t>http://amigo.geneontology.org/amigo/term/GO:0008380</t>
  </si>
  <si>
    <t>GO:1904951</t>
  </si>
  <si>
    <t>positive regulation of establishment of protein localization</t>
  </si>
  <si>
    <t>http://amigo.geneontology.org/amigo/term/GO:1904951</t>
  </si>
  <si>
    <t>GO:0009141</t>
  </si>
  <si>
    <t>nucleoside triphosphate metabolic process</t>
  </si>
  <si>
    <t>http://amigo.geneontology.org/amigo/term/GO:0009141</t>
  </si>
  <si>
    <t>GO:1990778</t>
  </si>
  <si>
    <t>protein localization to cell periphery</t>
  </si>
  <si>
    <t>http://amigo.geneontology.org/amigo/term/GO:1990778</t>
  </si>
  <si>
    <t>S2</t>
  </si>
  <si>
    <t>GO:0006520</t>
  </si>
  <si>
    <t>amino acid metabolic process</t>
  </si>
  <si>
    <t>http://amigo.geneontology.org/amigo/term/GO:0006520</t>
  </si>
  <si>
    <t>GO:0030100</t>
  </si>
  <si>
    <t>regulation of endocytosis</t>
  </si>
  <si>
    <t>http://amigo.geneontology.org/amigo/term/GO:0030100</t>
  </si>
  <si>
    <t>GO:0019693</t>
  </si>
  <si>
    <t>ribose phosphate metabolic process</t>
  </si>
  <si>
    <t>http://amigo.geneontology.org/amigo/term/GO:0019693</t>
  </si>
  <si>
    <t>GO:0044282</t>
  </si>
  <si>
    <t>small molecule catabolic process</t>
  </si>
  <si>
    <t>http://amigo.geneontology.org/amigo/term/GO:0044282</t>
  </si>
  <si>
    <t>GO:0034248</t>
  </si>
  <si>
    <t>regulation of amide metabolic process</t>
  </si>
  <si>
    <t>http://amigo.geneontology.org/amigo/term/GO:0034248</t>
  </si>
  <si>
    <t>GO:1902115</t>
  </si>
  <si>
    <t>regulation of organelle assembly</t>
  </si>
  <si>
    <t>http://amigo.geneontology.org/amigo/term/GO:1902115</t>
  </si>
  <si>
    <t>GO:0016197</t>
  </si>
  <si>
    <t>endosomal transport</t>
  </si>
  <si>
    <t>http://amigo.geneontology.org/amigo/term/GO:0016197</t>
  </si>
  <si>
    <t>GO:1902903</t>
  </si>
  <si>
    <t>regulation of supramolecular fiber organization</t>
  </si>
  <si>
    <t>http://amigo.geneontology.org/amigo/term/GO:1902903</t>
  </si>
  <si>
    <t>P68369;Q8CI51;P15116;P61979;O54991;Q8C419;P08226;Q60899;Q9WVQ1;Q9D0E1;Q8VD04;Q02248;B0V2N1;Q60865</t>
  </si>
  <si>
    <t>Q61644;Q8CI51;P61979;P68510;Q9JLM8;P08226;Q9QYR6;Q8R0S2;Q61701;B0V2N1;Q60865;P14873;Q8BP71</t>
  </si>
  <si>
    <t>Q8CI51;P15116;P61979;O54991;P08226;Q9WVQ1;Q80UP3;Q9D0E1;B0V2N1;Q9JKY5;Q60865</t>
  </si>
  <si>
    <t>P61922;P68369;Q9ET77;P08226;P70232</t>
  </si>
  <si>
    <t>Q61644;Q8BG39;P15116;P63318;P68404;Q9WVQ1;Q8R0S2;Q8VD04;Q02248;Q8C7M3</t>
  </si>
  <si>
    <t>Q9CZW5;Q8CI51;P48962;P61979;Q8CFV4;Q9JLM8;P08226;Q02248;B0V2N1;P14873</t>
  </si>
  <si>
    <t>P29341;P26369;P61979;Q61937;Q921F2;Q99JF8;Q91Z31;Q9D0E1;Q61701;Q8CH09;Q99PV0;Q8BP71</t>
  </si>
  <si>
    <t>P61922;P62259;P80316;P80313;Q9CZW5;P68404;Q921F2;Q9D0E1;Q9DBC7;Q61335;O08579</t>
  </si>
  <si>
    <t>P05064;A2ASZ8;O35683;P14094;Q8BH59;Q8K3J1;Q91WD5;Q9DCS9;P17751</t>
  </si>
  <si>
    <t>Q61644;O88951;P14094;P15116;Q60737;Q9WVK4;Q9R0Q3;Q8C419;Q9WVQ1;Q8VD04;Q99JX3</t>
  </si>
  <si>
    <t>Proteins</t>
  </si>
  <si>
    <t>O35526;P17426;P46096;Q68FD5;Q80TJ1;Q8K1M6;Q99JI6;Q9EQH3;Q9JJV2;Q9CQD1;P63044;P62492;P17427;O88712;P62814;Q68FF6;P62331;Q9DBG3;P50516;Q7TQF7;Q64332;Q9DBS2;Q61644;O88935;Q8R0S2;O70161;Q8BG39;Q99PT1;P61264;Q9JIS5;Q8C167;Q9D1K2;Q63810;P39054;P47708;P35564;P28663;Q8BYM5;P63011;Q62420;P39053;O88737;Q8BVE3;Q9CZT8;Q99MI1;Q62442;Q9QYX7;P60469;P57746;Q3UHJ0;Q9WTT4;Q9CS84;Q9EP69;Q91WZ8;Q62419;P63040;Q62283;Q9CZC8;O08808;Q9JME5;Q7M6Y3;P63017;Q80UJ7;Q8VD04;P84075;O08586;Q99K51;Q80U57;Q9EQZ7;Q02248;P60879</t>
  </si>
  <si>
    <t>P61922;P26443;P28650;Q8BGB7;Q8BVI4;Q8BWF0;Q922D8;Q9JHI5;Q9EQ20;Q9CZD3;O08749;Q9D2G2;Q8QZT1;Q9DBL1;P05201;Q5SUR0;Q8C0M9;P15105;Q71RI9;Q8R3P0;P16460;Q8R016;Q99LX0;Q9D0I9;Q64737;P26638;Q8BU30;Q8QZS1;P23506;Q8QZR5;Q9WVL0;Q8BGT5;Q61753;P97494;P24288;Q922Q4;Q9D0R2;Q8BGQ7;Q99LS3;Q8BMJ2;Q61035;P29758;Q922B2;Q9Z110;Q91WQ3;Q99MN1;Q8BLY2;P32921;Q8BHE3;Q99K85;Q9WU79;O35969;Q3THK7;P48318;P47856;Q99JT9;Q61024</t>
  </si>
  <si>
    <t>Q61187;P17426;P56371;Q8K1M6;Q8VD37;Q91ZR1;P35278;P46460;Q9DBG3;Q7TQF7;Q61644;Q9EPJ9;Q8R0S2;O70161;P61264;P63328;Q9QYC0;Q63810;P39054;P28663;P21981;Q62420;Q99J83;P39053;Q810B6;P14211;P22682;P09813;Q9EQP2;P63158;Q9QZM0;Q8K3H0;Q61735;Q9Z2D1;Q3UHJ0;Q9D1C8;Q99JB8;E9PUQ8;Q91WZ8;Q8BW96;Q62419;Q62283;P84078;Q8VDD5;Q80UP5;P41241;Q7M6Y3;P63017;Q8CFE4;P84075;O08586;Q5SSL4;Q9JKY5;P12023;P08226;P34152;P01027;P28741;Q80ZI6;Q8BR07;Q921I1;Q00623</t>
  </si>
  <si>
    <t>P15532;P16858;P28650;P62827;P70349;Q01768;Q03265;Q8BMF4;Q8BWT1;Q8K1M6;Q922D8;Q9D3D9;Q9ET01;Q9R0Y5;P12382;O08749;P62814;Q9D2G2;Q68FF6;Q9D051;Q922H2;Q9JK42;Q8QZT1;P05064;Q9DBL1;P47857;Q5SUR0;P50516;P09411;P17182;Q9CZU6;Q9DBJ1;Q91VR2;P40142;Q9JLB0;Q9WUA3;P17183;Q91V12;P05063;Q01853;P06745;Q61481;Q64737;Q9DBT5;Q8CGY8;Q91V92;Q91WC3;Q9WTP7;P19096;Q5SWU9;Q93092;Q9CS42;Q9D7G0;Q80YV4;Q8JZK9;Q9QUI0;P54869;Q8VHQ9;P15327;Q9R0K7;Q9JKX6;Q8K2B3;P17751;Q01063;Q3V1L4;Q5EG47;P63017;Q60967;Q9DCJ1;Q9DCL9;P12023;Q3THK7;O88428;P13439;Q8R2U6;O08582;Q9JLN9;Q9DC50</t>
  </si>
  <si>
    <t>P61922;P06151;P16858;P26443;P31786;P60487;Q8BVI4;Q8BWF0;Q8BWT1;Q8R0Y6;Q99KP3;Q9JHI5;Q9JI75;Q9EQ20;P42125;Q8JZN5;P12382;O08749;Q9D2G2;Q8QZT1;O88958;P05064;Q9DBL1;P47857;P05201;P09411;P17182;Q8C0M9;Q9JII6;Q9WUA3;P17183;Q71RI9;Q9R0P3;Q91V12;P06745;Q8R016;Q9D9V3;Q99LX0;Q8QZS1;Q9CRC9;Q8BH95;Q9DCD0;Q8QZR5;Q9WVL0;Q8BGT5;Q99JY0;Q9R0H0;P24288;P29758;P29416;Q9JKX6;O35459;P17751;Q64521;P55096;P54310;Q60823;P20060;P23780;O08586;Q9WU79;P08226;P48318;Q9JLN9;P31750;Q9DC50</t>
  </si>
  <si>
    <t>P16858;Q9DBZ5;P70372;Q8CJF9;P20152;Q922H2;Q9JK42;P62264;Q8CJG0;Q61701;Q63844;P62908;Q9CQC6;P26638;P47962;P63242;Q8CGY8;O55091;Q8BWY3;P63085;P14211;Q8R050;Q9JIF0;Q8BGQ7;Q9R0Q3;Q60865;Q9EP53;P29341;P22315;Q6PB66;Q7M6Y3;Q9Z1N5;P50580;P60335;Q6P542;Q8BHE3;F6ZDS4;P28867;Q9DCJ1;Q9JHW4;Q9Z1X4;P60229;Q60823;Q91VC3;Q99P72;Q9CQN1;Q8K0T0;P54823;Q6ZQ08;P12023;P08226;Q8K0V4;Q9D1J3;Q05D44;Q91W50;Q9JLN9;P04925;P31750;P58252;P32067;E9PVA8;P09405;Q6NZJ6;Q03157;Q9QYS9;Q8BN59;Q91YT7;Q9CY58</t>
  </si>
  <si>
    <t>Q8K1M6;Q8R5M8;Q9EQH3;Q9Z140;Q68FF6;P62331;Q8BFZ3;Q9QZQ1;Q810U4;P61161;P47708;Q6NS52;Q8BH43;Q8BYM5;Q62420;Q7TSE6;Q3UTJ2;F8VPU2;P61750;Q9Z2D1;P26040;Q9CS84;Q91XM9;Q60865;Q91WZ8;Q922H1;P47941;O08759;P84078;Q9D0E1;P62484;Q9WV34;P63017;Q61036;O08586;Q9JKY5;P70175;P12023;P08226;Q3UTH8;Q8BKX1;P63005;O54991;Q8BJF9;Q8CHT1;P04925;P31750;Q3UHD1;Q8CI51;O89017</t>
  </si>
  <si>
    <t>Q61187;P46662;Q80UG5;P62492;Q61553;Q9CVB6;Q6ZWR6;P26041;O70172;Q9D1G1;Q80XI4;P39054;Q9JK48;Q9D7S9;P26043;Q99J83;Q61598;Q91YM2;Q9JHU4;Q9QZM0;Q91YJ2;P61750;Q61696;Q9QUI0;P26040;Q9CS84;Q60865;P13020;Q921W0;P27546;Q5EG47;Q80UJ7;Q9WV60;F6ZDS4;P32233;Q6ZQ08;Q3UTH8;Q5SNZ0;Q8K0T2;Q8BJF9;Q9JLN9;Q91Y86;P31750;Q99LU0;Q80ZI6;P97379;E9Q7G0</t>
  </si>
  <si>
    <t>P46662;Q68FD5;Q8K1M6;Q9CQW1;Q9EQH3;Q9CQD1;P62492;Q3UHD9;P62331;P26041;Q63844;Q8C167;Q01853;Q6P8X1;Q9JK48;Q9D8U8;Q8C0E2;Q9D7S9;P26043;P63085;Q6PB44;Q5FWK3;Q810B6;Q9CR26;Q99MI1;Q9EQP2;A2RSJ4;Q91YJ2;Q8BWQ6;Q9Z2D1;Q9D1C8;P26040;P61967;Q3UVL4;Q6PF93;P61028;Q8CI71;Q921W0;Q7M6Y3;Q99LI8;Q8VD04;Q8R0H9;Q6ZPJ3;O89116;Q58A65;P51150;Q8BJF9;Q6ZQK5;Q99LU0;Q8BVL3;P60879</t>
  </si>
  <si>
    <t>P46662;P47754;P60487;Q80TL0;Q9JJV2;Q9D6F9;Q68FF6;P62331;Q9CVB6;Q8BYA0;P62908;Q9QYC0;Q62261;Q9QYB8;Q9JM76;Q8BH43;P26043;Q9WU28;P20357;Q91YM2;P55194;P42337;Q91YR1;P28660;Q61735;Q61696;Q9QUI0;P70429;P00520;P49710;P13020;Q8BIW1;Q9EP53;P84078;Q8VDD5;Q8CIB5;P14873;Q9QYB5;P62484;O70591;P63017;Q61036;Q6A028;P28867;Q9DCJ1;Q69ZK0;P49813;P32233;Q80U87;A2AHC3;Q8CIN4;Q9JKY5;P12023;P08226;Q8BKX1;Q9QYR6;G3X9K3;Q5F2E8;Q5SNZ0;Q9JLN9;Q91Y86;Q922J3;Q00623;E9Q7G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44C6E-F8A2-4DCF-BBB2-4C777DC9FA77}">
  <dimension ref="A1:H21"/>
  <sheetViews>
    <sheetView tabSelected="1" topLeftCell="A7" workbookViewId="0">
      <selection activeCell="B18" sqref="B18"/>
    </sheetView>
  </sheetViews>
  <sheetFormatPr defaultRowHeight="14.5" x14ac:dyDescent="0.35"/>
  <cols>
    <col min="1" max="1" width="15.7265625" customWidth="1"/>
    <col min="2" max="2" width="18.08984375" customWidth="1"/>
    <col min="3" max="3" width="36.08984375" customWidth="1"/>
    <col min="8" max="8" width="16.8164062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3</v>
      </c>
    </row>
    <row r="2" spans="1:8" x14ac:dyDescent="0.35">
      <c r="A2" t="s">
        <v>7</v>
      </c>
      <c r="B2" t="s">
        <v>8</v>
      </c>
      <c r="C2" t="s">
        <v>9</v>
      </c>
      <c r="D2">
        <v>5.4431296788215402</v>
      </c>
      <c r="E2" s="1">
        <v>2.8251062522212899E-7</v>
      </c>
      <c r="F2" s="1">
        <v>2.40134031438809E-4</v>
      </c>
      <c r="G2" t="s">
        <v>10</v>
      </c>
      <c r="H2" t="s">
        <v>63</v>
      </c>
    </row>
    <row r="3" spans="1:8" x14ac:dyDescent="0.35">
      <c r="A3" t="s">
        <v>11</v>
      </c>
      <c r="B3" t="s">
        <v>12</v>
      </c>
      <c r="C3" t="s">
        <v>13</v>
      </c>
      <c r="D3">
        <v>5.1219512195121899</v>
      </c>
      <c r="E3" s="1">
        <v>1.5275545085817699E-6</v>
      </c>
      <c r="F3" s="1">
        <v>6.4921066614725498E-4</v>
      </c>
      <c r="G3" t="s">
        <v>10</v>
      </c>
      <c r="H3" t="s">
        <v>64</v>
      </c>
    </row>
    <row r="4" spans="1:8" x14ac:dyDescent="0.35">
      <c r="A4" t="s">
        <v>14</v>
      </c>
      <c r="B4" t="s">
        <v>15</v>
      </c>
      <c r="C4" t="s">
        <v>16</v>
      </c>
      <c r="D4">
        <v>5.1422764227642199</v>
      </c>
      <c r="E4" s="1">
        <v>9.8041757460117593E-6</v>
      </c>
      <c r="F4">
        <v>2.7778497947033298E-3</v>
      </c>
      <c r="G4" t="s">
        <v>10</v>
      </c>
      <c r="H4" t="s">
        <v>65</v>
      </c>
    </row>
    <row r="5" spans="1:8" x14ac:dyDescent="0.35">
      <c r="A5" t="s">
        <v>17</v>
      </c>
      <c r="B5" t="s">
        <v>18</v>
      </c>
      <c r="C5" t="s">
        <v>19</v>
      </c>
      <c r="D5">
        <v>14.366448542534201</v>
      </c>
      <c r="E5" s="1">
        <v>2.3834770248393302E-5</v>
      </c>
      <c r="F5">
        <v>5.0648886777835802E-3</v>
      </c>
      <c r="G5" t="s">
        <v>10</v>
      </c>
      <c r="H5" t="s">
        <v>66</v>
      </c>
    </row>
    <row r="6" spans="1:8" x14ac:dyDescent="0.35">
      <c r="A6" t="s">
        <v>20</v>
      </c>
      <c r="B6" t="s">
        <v>21</v>
      </c>
      <c r="C6" t="s">
        <v>22</v>
      </c>
      <c r="D6">
        <v>4.5660805445263701</v>
      </c>
      <c r="E6" s="1">
        <v>6.9142596899837307E-5</v>
      </c>
      <c r="F6">
        <v>1.1754241472972301E-2</v>
      </c>
      <c r="G6" t="s">
        <v>10</v>
      </c>
      <c r="H6" t="s">
        <v>67</v>
      </c>
    </row>
    <row r="7" spans="1:8" x14ac:dyDescent="0.35">
      <c r="A7" t="s">
        <v>23</v>
      </c>
      <c r="B7" t="s">
        <v>24</v>
      </c>
      <c r="C7" t="s">
        <v>25</v>
      </c>
      <c r="D7">
        <v>4.3793634962371897</v>
      </c>
      <c r="E7" s="1">
        <v>9.7789078294822104E-5</v>
      </c>
      <c r="F7">
        <v>1.38534527584331E-2</v>
      </c>
      <c r="G7" t="s">
        <v>10</v>
      </c>
      <c r="H7" t="s">
        <v>68</v>
      </c>
    </row>
    <row r="8" spans="1:8" x14ac:dyDescent="0.35">
      <c r="A8" t="s">
        <v>26</v>
      </c>
      <c r="B8" t="s">
        <v>27</v>
      </c>
      <c r="C8" t="s">
        <v>28</v>
      </c>
      <c r="D8">
        <v>3.4229020256304201</v>
      </c>
      <c r="E8" s="1">
        <v>2.0315681514703401E-4</v>
      </c>
      <c r="F8">
        <v>2.2035680531827698E-2</v>
      </c>
      <c r="G8" t="s">
        <v>10</v>
      </c>
      <c r="H8" t="s">
        <v>69</v>
      </c>
    </row>
    <row r="9" spans="1:8" x14ac:dyDescent="0.35">
      <c r="A9" t="s">
        <v>29</v>
      </c>
      <c r="B9" t="s">
        <v>30</v>
      </c>
      <c r="C9" t="s">
        <v>31</v>
      </c>
      <c r="D9">
        <v>3.6709735369308301</v>
      </c>
      <c r="E9" s="1">
        <v>2.0739464029955501E-4</v>
      </c>
      <c r="F9">
        <v>2.2035680531827698E-2</v>
      </c>
      <c r="G9" t="s">
        <v>10</v>
      </c>
      <c r="H9" t="s">
        <v>70</v>
      </c>
    </row>
    <row r="10" spans="1:8" x14ac:dyDescent="0.35">
      <c r="A10" t="s">
        <v>32</v>
      </c>
      <c r="B10" t="s">
        <v>33</v>
      </c>
      <c r="C10" t="s">
        <v>34</v>
      </c>
      <c r="D10">
        <v>4.0160753880266</v>
      </c>
      <c r="E10" s="1">
        <v>4.1652842581341902E-4</v>
      </c>
      <c r="F10">
        <v>3.6943960522916E-2</v>
      </c>
      <c r="G10" t="s">
        <v>10</v>
      </c>
      <c r="H10" t="s">
        <v>71</v>
      </c>
    </row>
    <row r="11" spans="1:8" x14ac:dyDescent="0.35">
      <c r="A11" t="s">
        <v>35</v>
      </c>
      <c r="B11" t="s">
        <v>36</v>
      </c>
      <c r="C11" t="s">
        <v>37</v>
      </c>
      <c r="D11">
        <v>3.3658536585365799</v>
      </c>
      <c r="E11" s="1">
        <v>4.3463482968136402E-4</v>
      </c>
      <c r="F11">
        <v>3.6943960522916E-2</v>
      </c>
      <c r="G11" t="s">
        <v>10</v>
      </c>
      <c r="H11" t="s">
        <v>72</v>
      </c>
    </row>
    <row r="12" spans="1:8" x14ac:dyDescent="0.35">
      <c r="A12" t="s">
        <v>20</v>
      </c>
      <c r="B12" t="s">
        <v>21</v>
      </c>
      <c r="C12" t="s">
        <v>22</v>
      </c>
      <c r="D12">
        <v>3.9677195420000002</v>
      </c>
      <c r="E12" s="1">
        <v>9.3999999999999991E-25</v>
      </c>
      <c r="F12" s="1">
        <v>7.9899999999999998E-22</v>
      </c>
      <c r="G12" t="s">
        <v>38</v>
      </c>
      <c r="H12" t="s">
        <v>74</v>
      </c>
    </row>
    <row r="13" spans="1:8" x14ac:dyDescent="0.35">
      <c r="A13" t="s">
        <v>39</v>
      </c>
      <c r="B13" t="s">
        <v>40</v>
      </c>
      <c r="C13" t="s">
        <v>41</v>
      </c>
      <c r="D13">
        <v>3.0103329510000001</v>
      </c>
      <c r="E13" s="1">
        <v>3.2800000000000003E-14</v>
      </c>
      <c r="F13" s="1">
        <v>1.4E-11</v>
      </c>
      <c r="G13" t="s">
        <v>38</v>
      </c>
      <c r="H13" t="s">
        <v>75</v>
      </c>
    </row>
    <row r="14" spans="1:8" x14ac:dyDescent="0.35">
      <c r="A14" t="s">
        <v>42</v>
      </c>
      <c r="B14" t="s">
        <v>43</v>
      </c>
      <c r="C14" t="s">
        <v>44</v>
      </c>
      <c r="D14">
        <v>2.8199067750000002</v>
      </c>
      <c r="E14" s="1">
        <v>5.6700000000000001E-14</v>
      </c>
      <c r="F14" s="1">
        <v>1.6100000000000001E-11</v>
      </c>
      <c r="G14" t="s">
        <v>38</v>
      </c>
      <c r="H14" t="s">
        <v>76</v>
      </c>
    </row>
    <row r="15" spans="1:8" x14ac:dyDescent="0.35">
      <c r="A15" t="s">
        <v>45</v>
      </c>
      <c r="B15" t="s">
        <v>46</v>
      </c>
      <c r="C15" t="s">
        <v>47</v>
      </c>
      <c r="D15">
        <v>2.3775835409999999</v>
      </c>
      <c r="E15" s="1">
        <v>4.4199999999999998E-13</v>
      </c>
      <c r="F15" s="1">
        <v>9.3899999999999994E-11</v>
      </c>
      <c r="G15" t="s">
        <v>38</v>
      </c>
      <c r="H15" t="s">
        <v>77</v>
      </c>
    </row>
    <row r="16" spans="1:8" x14ac:dyDescent="0.35">
      <c r="A16" t="s">
        <v>48</v>
      </c>
      <c r="B16" t="s">
        <v>49</v>
      </c>
      <c r="C16" t="s">
        <v>50</v>
      </c>
      <c r="D16">
        <v>2.5107706849999998</v>
      </c>
      <c r="E16" s="1">
        <v>2.4499999999999999E-12</v>
      </c>
      <c r="F16" s="1">
        <v>4.1700000000000001E-10</v>
      </c>
      <c r="G16" t="s">
        <v>38</v>
      </c>
      <c r="H16" t="s">
        <v>78</v>
      </c>
    </row>
    <row r="17" spans="1:8" x14ac:dyDescent="0.35">
      <c r="A17" t="s">
        <v>51</v>
      </c>
      <c r="B17" t="s">
        <v>52</v>
      </c>
      <c r="C17" t="s">
        <v>53</v>
      </c>
      <c r="D17">
        <v>2.4327987850000001</v>
      </c>
      <c r="E17" s="1">
        <v>5.0999999999999997E-12</v>
      </c>
      <c r="F17" s="1">
        <v>7.2199999999999999E-10</v>
      </c>
      <c r="G17" t="s">
        <v>38</v>
      </c>
      <c r="H17" t="s">
        <v>79</v>
      </c>
    </row>
    <row r="18" spans="1:8" x14ac:dyDescent="0.35">
      <c r="A18" t="s">
        <v>14</v>
      </c>
      <c r="B18" t="s">
        <v>15</v>
      </c>
      <c r="C18" t="s">
        <v>16</v>
      </c>
      <c r="D18">
        <v>2.860696517</v>
      </c>
      <c r="E18" s="1">
        <v>9.3999999999999995E-12</v>
      </c>
      <c r="F18" s="1">
        <v>1.0399999999999999E-9</v>
      </c>
      <c r="G18" t="s">
        <v>38</v>
      </c>
      <c r="H18" t="s">
        <v>80</v>
      </c>
    </row>
    <row r="19" spans="1:8" x14ac:dyDescent="0.35">
      <c r="A19" t="s">
        <v>54</v>
      </c>
      <c r="B19" t="s">
        <v>55</v>
      </c>
      <c r="C19" t="s">
        <v>56</v>
      </c>
      <c r="D19">
        <v>2.9721131189999999</v>
      </c>
      <c r="E19" s="1">
        <v>9.7800000000000007E-12</v>
      </c>
      <c r="F19" s="1">
        <v>1.0399999999999999E-9</v>
      </c>
      <c r="G19" t="s">
        <v>38</v>
      </c>
      <c r="H19" t="s">
        <v>81</v>
      </c>
    </row>
    <row r="20" spans="1:8" x14ac:dyDescent="0.35">
      <c r="A20" t="s">
        <v>57</v>
      </c>
      <c r="B20" t="s">
        <v>58</v>
      </c>
      <c r="C20" t="s">
        <v>59</v>
      </c>
      <c r="D20">
        <v>2.7958685660000002</v>
      </c>
      <c r="E20" s="1">
        <v>1.42E-11</v>
      </c>
      <c r="F20" s="1">
        <v>1.3399999999999999E-9</v>
      </c>
      <c r="G20" t="s">
        <v>38</v>
      </c>
      <c r="H20" t="s">
        <v>82</v>
      </c>
    </row>
    <row r="21" spans="1:8" x14ac:dyDescent="0.35">
      <c r="A21" t="s">
        <v>60</v>
      </c>
      <c r="B21" t="s">
        <v>61</v>
      </c>
      <c r="C21" t="s">
        <v>62</v>
      </c>
      <c r="D21">
        <v>2.4476028350000001</v>
      </c>
      <c r="E21" s="1">
        <v>1.68E-11</v>
      </c>
      <c r="F21" s="1">
        <v>1.43E-9</v>
      </c>
      <c r="G21" t="s">
        <v>38</v>
      </c>
      <c r="H21" t="s">
        <v>83</v>
      </c>
    </row>
  </sheetData>
  <conditionalFormatting sqref="A12:A21">
    <cfRule type="duplicateValues" dxfId="2" priority="3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cClatchy</dc:creator>
  <cp:lastModifiedBy>Daniel McClatchy</cp:lastModifiedBy>
  <dcterms:created xsi:type="dcterms:W3CDTF">2025-04-17T21:08:01Z</dcterms:created>
  <dcterms:modified xsi:type="dcterms:W3CDTF">2026-06-22T16:36:08Z</dcterms:modified>
</cp:coreProperties>
</file>